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0" yWindow="0" windowWidth="2564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" i="1" l="1"/>
  <c r="A9" i="1"/>
  <c r="A12" i="1"/>
  <c r="A15" i="1"/>
  <c r="A18" i="1"/>
  <c r="A21" i="1"/>
  <c r="A24" i="1"/>
  <c r="A27" i="1"/>
  <c r="A30" i="1"/>
  <c r="A33" i="1"/>
  <c r="A36" i="1"/>
  <c r="A39" i="1"/>
  <c r="A42" i="1"/>
  <c r="A45" i="1"/>
  <c r="A48" i="1"/>
  <c r="A51" i="1"/>
  <c r="A54" i="1"/>
  <c r="A57" i="1"/>
  <c r="A60" i="1"/>
  <c r="A63" i="1"/>
  <c r="A66" i="1"/>
  <c r="A69" i="1"/>
  <c r="A72" i="1"/>
  <c r="A75" i="1"/>
</calcChain>
</file>

<file path=xl/sharedStrings.xml><?xml version="1.0" encoding="utf-8"?>
<sst xmlns="http://schemas.openxmlformats.org/spreadsheetml/2006/main" count="134" uniqueCount="106">
  <si>
    <t>TGAACTAACTGGAACGTGATGG</t>
  </si>
  <si>
    <t>ATCTCCTCACGGAACTTTGGTA</t>
  </si>
  <si>
    <t xml:space="preserve">GAGGAAACCTTGAGTTCGTCAC </t>
  </si>
  <si>
    <t>TATTGGGCTGGTTAATGATTCC</t>
  </si>
  <si>
    <t>TCCCTTTGGAAATTGCTACACT</t>
  </si>
  <si>
    <t xml:space="preserve">TCCAAAGAATTCCAAGAGAACC </t>
  </si>
  <si>
    <t xml:space="preserve">GAAGCACATGTCTCCATACTGC </t>
  </si>
  <si>
    <t>ATCACATGTCACCAAGCAAGAC</t>
  </si>
  <si>
    <t xml:space="preserve">TCCAGTTCTAGATATGCGCTGA </t>
  </si>
  <si>
    <t>GCTGTCTTCTAAAGGACCCTGA</t>
  </si>
  <si>
    <t xml:space="preserve">AAATCAAGGTTGCCTAGAAACG </t>
  </si>
  <si>
    <t>TGAAGACAAAGGAGCTGTGGTA</t>
  </si>
  <si>
    <t xml:space="preserve">AACCAGAGCAAAAGGAAGTGAG </t>
  </si>
  <si>
    <t>AGCTGGCTTTTTGATAGTCCTG</t>
  </si>
  <si>
    <t xml:space="preserve">TCTACGCAGTGCAAGAGAGAAG </t>
  </si>
  <si>
    <t>GTGGGAAGCCTAAGACAGCTAA</t>
  </si>
  <si>
    <t xml:space="preserve">CTGCTTTCAGAGATGTGACTGG </t>
  </si>
  <si>
    <t xml:space="preserve">GTTGGGAACTTGATAGGTGCTC </t>
  </si>
  <si>
    <t xml:space="preserve">GGACTTCCCAATAGCTGAACAC </t>
  </si>
  <si>
    <t>CTGGGAACATGAACTTGTTTGA</t>
  </si>
  <si>
    <t/>
  </si>
  <si>
    <t>ACACAGGCTATCTTCCCAAAAA</t>
  </si>
  <si>
    <t>CCAAATTCAGTTCAAGTCACCA</t>
  </si>
  <si>
    <t>CTCGGACTTCCTCTTAGTTCCA</t>
  </si>
  <si>
    <t>GAACAGAAGCAGAAGGATCCAC</t>
  </si>
  <si>
    <t>ACTGAAGCCCAGAGAAGTGAAG</t>
  </si>
  <si>
    <t>ACTGGGAGTCAGGAGACTTGAG</t>
  </si>
  <si>
    <t>GAGGTGGGAACTGTGAAGTAGG</t>
  </si>
  <si>
    <t>GCTTTTCTCAGAACGACAAGGT</t>
  </si>
  <si>
    <t>GGATTCTCGAGCTAAGGACAGA</t>
  </si>
  <si>
    <t>AAGATTCCAAGCAACTGGGATA</t>
  </si>
  <si>
    <t>AGCTAAGACAGGAGCTGTCACC</t>
  </si>
  <si>
    <t xml:space="preserve"> ACGCTTTTTCTCAAACCTCTTG</t>
  </si>
  <si>
    <t>GGTGATGCAGGCTCTACTCTCT</t>
  </si>
  <si>
    <t>TAGCAGGGAAATAACTCGTGGT</t>
  </si>
  <si>
    <t>GGCTACAATGGAATCGATGAAT</t>
  </si>
  <si>
    <t>CAGCCTGCGAAGTACTGTAATG</t>
  </si>
  <si>
    <t xml:space="preserve"> ACCCCTGCTTTCAAAACTTACA</t>
  </si>
  <si>
    <t xml:space="preserve"> ATTAGAAGCTGGCAGAAGTTGG</t>
  </si>
  <si>
    <t>AGATTTGTCTGCCATCCTCTGT</t>
  </si>
  <si>
    <t>GGGTATGAAGAGCAACCAAAAG</t>
  </si>
  <si>
    <t>AAGCTTTCCCCACTGTATTTGA</t>
  </si>
  <si>
    <t>GATGCTGGAAGCAAAGAGAGAT</t>
  </si>
  <si>
    <t>AGAATCCGACAGTAATGGCAGT</t>
  </si>
  <si>
    <t>ACAGAGTAGACAGCGGTGATGA</t>
  </si>
  <si>
    <t>CTCTTAGAGTCCGGTTTGCACT</t>
  </si>
  <si>
    <t>CAAAAAGGCTTCCAGTCACTCT</t>
  </si>
  <si>
    <t xml:space="preserve">GCAGTACTGTTCCAATCTGCTG </t>
  </si>
  <si>
    <t>CCAACAACCACTACTCCAAACA</t>
  </si>
  <si>
    <t>CCTTCATCTTCTTCTCCCACAC</t>
  </si>
  <si>
    <t>TAAGGACACAGGAGTTGAAGCA</t>
  </si>
  <si>
    <t>GM2115-F</t>
  </si>
  <si>
    <t>18S-F</t>
  </si>
  <si>
    <t>GTAACCCGTTGAACCCCATT</t>
  </si>
  <si>
    <t>CCATCCAATCGGTAGTAGCG</t>
  </si>
  <si>
    <t xml:space="preserve">GM11549-F </t>
  </si>
  <si>
    <t>GM11549-R</t>
  </si>
  <si>
    <t>A830009L08RIK-F</t>
  </si>
  <si>
    <t>A830009L08RIK-R</t>
  </si>
  <si>
    <t>GM12371-F</t>
  </si>
  <si>
    <t>GM12371-R</t>
  </si>
  <si>
    <t>GM9968-F</t>
  </si>
  <si>
    <t>GM9968-R</t>
  </si>
  <si>
    <t>GM13644-F</t>
  </si>
  <si>
    <t>GM13644-R</t>
  </si>
  <si>
    <t>A430018G15RIK-F</t>
  </si>
  <si>
    <t>A430018G15RIK-R</t>
  </si>
  <si>
    <t>GM14290-F</t>
  </si>
  <si>
    <t>GM14290-R</t>
  </si>
  <si>
    <t>1500017E21RIK-F</t>
  </si>
  <si>
    <t>1500017E21RIK-R</t>
  </si>
  <si>
    <t>F730043M19RIK-F</t>
  </si>
  <si>
    <t>F730043M19RIK-R</t>
  </si>
  <si>
    <t>2310002F09RIK-F</t>
  </si>
  <si>
    <t>2310002F09RIK-R</t>
  </si>
  <si>
    <t>KCNB1-F</t>
  </si>
  <si>
    <t>KCNB1-R</t>
  </si>
  <si>
    <t>KLK8-F</t>
  </si>
  <si>
    <t>KLK8-R</t>
  </si>
  <si>
    <t>ZBTB20-F</t>
  </si>
  <si>
    <t>ZBTB20-R</t>
  </si>
  <si>
    <t>MALAT1-F</t>
  </si>
  <si>
    <t>MALAT1-R</t>
  </si>
  <si>
    <t>WNT3-F</t>
  </si>
  <si>
    <t>WNT3-R</t>
  </si>
  <si>
    <t>CLDN2-F</t>
  </si>
  <si>
    <t>CLDN2-R</t>
  </si>
  <si>
    <t>RASD1-F</t>
  </si>
  <si>
    <t>RASD1-R</t>
  </si>
  <si>
    <t>MFRP-F</t>
  </si>
  <si>
    <t>MFRP-R</t>
  </si>
  <si>
    <t>ALDH1A7-F</t>
  </si>
  <si>
    <t>ALDH1A7-R</t>
  </si>
  <si>
    <t>BEX2-F</t>
  </si>
  <si>
    <t>BEX2-R</t>
  </si>
  <si>
    <t>HSPB3-F</t>
  </si>
  <si>
    <t>HSPB3-R</t>
  </si>
  <si>
    <t>NEU2-F</t>
  </si>
  <si>
    <t>NEU2-R</t>
  </si>
  <si>
    <t>OPRK1-F</t>
  </si>
  <si>
    <t>OPRK1-R</t>
  </si>
  <si>
    <t>SPOCK1-F</t>
  </si>
  <si>
    <t>SPOCK1-R</t>
  </si>
  <si>
    <t>18S-R</t>
  </si>
  <si>
    <t>Sequence (5'-3')</t>
  </si>
  <si>
    <t>qRT-PCR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  <font>
      <sz val="12"/>
      <color theme="1"/>
      <name val="Arial"/>
    </font>
    <font>
      <sz val="12"/>
      <name val="Arial"/>
    </font>
    <font>
      <b/>
      <sz val="14"/>
      <color theme="1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4" fillId="0" borderId="0" xfId="0" applyFont="1"/>
    <xf numFmtId="0" fontId="3" fillId="0" borderId="1" xfId="0" applyFont="1" applyBorder="1"/>
    <xf numFmtId="0" fontId="3" fillId="0" borderId="2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0" borderId="1" xfId="0" applyFont="1" applyBorder="1"/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0" xfId="0" applyFont="1"/>
    <xf numFmtId="0" fontId="6" fillId="0" borderId="1" xfId="0" applyFont="1" applyBorder="1"/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"/>
  <sheetViews>
    <sheetView tabSelected="1" workbookViewId="0">
      <selection activeCell="G1" sqref="F1:G1"/>
    </sheetView>
  </sheetViews>
  <sheetFormatPr baseColWidth="10" defaultRowHeight="15" x14ac:dyDescent="0"/>
  <cols>
    <col min="1" max="1" width="10.83203125" style="9"/>
    <col min="2" max="2" width="23.6640625" style="6" customWidth="1"/>
    <col min="3" max="3" width="37.5" style="6" customWidth="1"/>
    <col min="4" max="5" width="10.83203125" style="1"/>
    <col min="6" max="6" width="9.6640625" style="1" customWidth="1"/>
    <col min="7" max="7" width="10.83203125" style="1"/>
    <col min="8" max="8" width="12.33203125" style="1" customWidth="1"/>
    <col min="9" max="9" width="9.6640625" style="1" customWidth="1"/>
    <col min="10" max="16384" width="10.83203125" style="1"/>
  </cols>
  <sheetData>
    <row r="1" spans="1:3" ht="17">
      <c r="B1" s="10" t="s">
        <v>105</v>
      </c>
      <c r="C1" s="10" t="s">
        <v>104</v>
      </c>
    </row>
    <row r="2" spans="1:3" ht="17">
      <c r="B2" s="10"/>
      <c r="C2" s="10"/>
    </row>
    <row r="3" spans="1:3">
      <c r="A3" s="9">
        <v>1</v>
      </c>
      <c r="B3" s="6" t="s">
        <v>52</v>
      </c>
      <c r="C3" s="6" t="s">
        <v>53</v>
      </c>
    </row>
    <row r="4" spans="1:3">
      <c r="B4" s="6" t="s">
        <v>103</v>
      </c>
      <c r="C4" s="6" t="s">
        <v>54</v>
      </c>
    </row>
    <row r="5" spans="1:3">
      <c r="B5" s="6" t="s">
        <v>20</v>
      </c>
    </row>
    <row r="6" spans="1:3">
      <c r="A6" s="9">
        <f>A3+1</f>
        <v>2</v>
      </c>
      <c r="B6" s="7" t="s">
        <v>55</v>
      </c>
      <c r="C6" s="8" t="s">
        <v>1</v>
      </c>
    </row>
    <row r="7" spans="1:3">
      <c r="B7" s="6" t="s">
        <v>56</v>
      </c>
      <c r="C7" s="8" t="s">
        <v>0</v>
      </c>
    </row>
    <row r="8" spans="1:3">
      <c r="B8" s="6" t="s">
        <v>20</v>
      </c>
      <c r="C8" s="8"/>
    </row>
    <row r="9" spans="1:3">
      <c r="A9" s="9">
        <f>A6+1</f>
        <v>3</v>
      </c>
      <c r="B9" s="7" t="s">
        <v>51</v>
      </c>
      <c r="C9" s="3" t="s">
        <v>49</v>
      </c>
    </row>
    <row r="10" spans="1:3">
      <c r="B10" s="7" t="s">
        <v>51</v>
      </c>
      <c r="C10" s="4" t="s">
        <v>50</v>
      </c>
    </row>
    <row r="11" spans="1:3">
      <c r="B11" s="5" t="s">
        <v>20</v>
      </c>
      <c r="C11" s="4"/>
    </row>
    <row r="12" spans="1:3">
      <c r="A12" s="9">
        <f>A9+1</f>
        <v>4</v>
      </c>
      <c r="B12" s="7" t="s">
        <v>57</v>
      </c>
      <c r="C12" s="8" t="s">
        <v>2</v>
      </c>
    </row>
    <row r="13" spans="1:3">
      <c r="B13" s="7" t="s">
        <v>58</v>
      </c>
      <c r="C13" s="8" t="s">
        <v>3</v>
      </c>
    </row>
    <row r="14" spans="1:3">
      <c r="B14" s="6" t="s">
        <v>20</v>
      </c>
    </row>
    <row r="15" spans="1:3">
      <c r="A15" s="9">
        <f>A12+1</f>
        <v>5</v>
      </c>
      <c r="B15" s="7" t="s">
        <v>59</v>
      </c>
      <c r="C15" s="8" t="s">
        <v>5</v>
      </c>
    </row>
    <row r="16" spans="1:3">
      <c r="B16" s="6" t="s">
        <v>60</v>
      </c>
      <c r="C16" s="8" t="s">
        <v>4</v>
      </c>
    </row>
    <row r="17" spans="1:3">
      <c r="B17" s="6" t="s">
        <v>20</v>
      </c>
      <c r="C17" s="8"/>
    </row>
    <row r="18" spans="1:3">
      <c r="A18" s="9">
        <f>A15+1</f>
        <v>6</v>
      </c>
      <c r="B18" s="7" t="s">
        <v>61</v>
      </c>
      <c r="C18" s="8" t="s">
        <v>6</v>
      </c>
    </row>
    <row r="19" spans="1:3">
      <c r="B19" s="7" t="s">
        <v>62</v>
      </c>
      <c r="C19" s="8" t="s">
        <v>7</v>
      </c>
    </row>
    <row r="20" spans="1:3">
      <c r="B20" s="6" t="s">
        <v>20</v>
      </c>
      <c r="C20" s="8"/>
    </row>
    <row r="21" spans="1:3">
      <c r="A21" s="9">
        <f>A18+1</f>
        <v>7</v>
      </c>
      <c r="B21" s="7" t="s">
        <v>63</v>
      </c>
      <c r="C21" s="8" t="s">
        <v>8</v>
      </c>
    </row>
    <row r="22" spans="1:3">
      <c r="B22" s="7" t="s">
        <v>64</v>
      </c>
      <c r="C22" s="8" t="s">
        <v>9</v>
      </c>
    </row>
    <row r="23" spans="1:3">
      <c r="B23" s="6" t="s">
        <v>20</v>
      </c>
    </row>
    <row r="24" spans="1:3">
      <c r="A24" s="9">
        <f>A21+1</f>
        <v>8</v>
      </c>
      <c r="B24" s="7" t="s">
        <v>65</v>
      </c>
      <c r="C24" s="8" t="s">
        <v>10</v>
      </c>
    </row>
    <row r="25" spans="1:3">
      <c r="B25" s="7" t="s">
        <v>66</v>
      </c>
      <c r="C25" s="8" t="s">
        <v>11</v>
      </c>
    </row>
    <row r="26" spans="1:3">
      <c r="B26" s="6" t="s">
        <v>20</v>
      </c>
    </row>
    <row r="27" spans="1:3">
      <c r="A27" s="9">
        <f>A24+1</f>
        <v>9</v>
      </c>
      <c r="B27" s="7" t="s">
        <v>67</v>
      </c>
      <c r="C27" s="8" t="s">
        <v>12</v>
      </c>
    </row>
    <row r="28" spans="1:3">
      <c r="B28" s="7" t="s">
        <v>68</v>
      </c>
      <c r="C28" s="8" t="s">
        <v>13</v>
      </c>
    </row>
    <row r="29" spans="1:3">
      <c r="B29" s="8" t="s">
        <v>20</v>
      </c>
      <c r="C29" s="8"/>
    </row>
    <row r="30" spans="1:3">
      <c r="A30" s="9">
        <f>A27+1</f>
        <v>10</v>
      </c>
      <c r="B30" s="7" t="s">
        <v>69</v>
      </c>
      <c r="C30" s="8" t="s">
        <v>14</v>
      </c>
    </row>
    <row r="31" spans="1:3">
      <c r="B31" s="7" t="s">
        <v>70</v>
      </c>
      <c r="C31" s="8" t="s">
        <v>15</v>
      </c>
    </row>
    <row r="32" spans="1:3">
      <c r="B32" s="8" t="s">
        <v>20</v>
      </c>
    </row>
    <row r="33" spans="1:3">
      <c r="A33" s="9">
        <f>A30+1</f>
        <v>11</v>
      </c>
      <c r="B33" s="7" t="s">
        <v>71</v>
      </c>
      <c r="C33" s="8" t="s">
        <v>16</v>
      </c>
    </row>
    <row r="34" spans="1:3">
      <c r="B34" s="7" t="s">
        <v>72</v>
      </c>
      <c r="C34" s="8" t="s">
        <v>17</v>
      </c>
    </row>
    <row r="35" spans="1:3">
      <c r="B35" s="6" t="s">
        <v>20</v>
      </c>
    </row>
    <row r="36" spans="1:3">
      <c r="A36" s="9">
        <f>A33+1</f>
        <v>12</v>
      </c>
      <c r="B36" s="7" t="s">
        <v>73</v>
      </c>
      <c r="C36" s="8" t="s">
        <v>18</v>
      </c>
    </row>
    <row r="37" spans="1:3">
      <c r="B37" s="7" t="s">
        <v>74</v>
      </c>
      <c r="C37" s="8" t="s">
        <v>19</v>
      </c>
    </row>
    <row r="38" spans="1:3">
      <c r="B38" s="6" t="s">
        <v>20</v>
      </c>
      <c r="C38" s="8"/>
    </row>
    <row r="39" spans="1:3">
      <c r="A39" s="9">
        <f>A36+1</f>
        <v>13</v>
      </c>
      <c r="B39" s="6" t="s">
        <v>75</v>
      </c>
      <c r="C39" s="8" t="s">
        <v>21</v>
      </c>
    </row>
    <row r="40" spans="1:3">
      <c r="B40" s="6" t="s">
        <v>76</v>
      </c>
      <c r="C40" s="8" t="s">
        <v>22</v>
      </c>
    </row>
    <row r="41" spans="1:3">
      <c r="B41" s="6" t="s">
        <v>20</v>
      </c>
      <c r="C41" s="6" t="s">
        <v>20</v>
      </c>
    </row>
    <row r="42" spans="1:3">
      <c r="A42" s="9">
        <f>A39+1</f>
        <v>14</v>
      </c>
      <c r="B42" s="6" t="s">
        <v>77</v>
      </c>
      <c r="C42" s="8" t="s">
        <v>23</v>
      </c>
    </row>
    <row r="43" spans="1:3">
      <c r="B43" s="6" t="s">
        <v>78</v>
      </c>
      <c r="C43" s="8" t="s">
        <v>24</v>
      </c>
    </row>
    <row r="44" spans="1:3">
      <c r="B44" s="6" t="s">
        <v>20</v>
      </c>
      <c r="C44" s="6" t="s">
        <v>20</v>
      </c>
    </row>
    <row r="45" spans="1:3">
      <c r="A45" s="9">
        <f>A42+1</f>
        <v>15</v>
      </c>
      <c r="B45" s="6" t="s">
        <v>79</v>
      </c>
      <c r="C45" s="8" t="s">
        <v>25</v>
      </c>
    </row>
    <row r="46" spans="1:3">
      <c r="B46" s="6" t="s">
        <v>80</v>
      </c>
      <c r="C46" s="8" t="s">
        <v>26</v>
      </c>
    </row>
    <row r="47" spans="1:3">
      <c r="B47" s="6" t="s">
        <v>20</v>
      </c>
      <c r="C47" s="6" t="s">
        <v>20</v>
      </c>
    </row>
    <row r="48" spans="1:3">
      <c r="A48" s="9">
        <f>A45+1</f>
        <v>16</v>
      </c>
      <c r="B48" s="7" t="s">
        <v>81</v>
      </c>
      <c r="C48" s="7" t="s">
        <v>47</v>
      </c>
    </row>
    <row r="49" spans="1:3">
      <c r="B49" s="7" t="s">
        <v>82</v>
      </c>
      <c r="C49" s="7" t="s">
        <v>48</v>
      </c>
    </row>
    <row r="50" spans="1:3">
      <c r="B50" s="6" t="s">
        <v>20</v>
      </c>
    </row>
    <row r="51" spans="1:3">
      <c r="A51" s="9">
        <f>A48+1</f>
        <v>17</v>
      </c>
      <c r="B51" s="2" t="s">
        <v>83</v>
      </c>
      <c r="C51" s="7" t="s">
        <v>27</v>
      </c>
    </row>
    <row r="52" spans="1:3">
      <c r="B52" s="2" t="s">
        <v>84</v>
      </c>
      <c r="C52" s="7" t="s">
        <v>28</v>
      </c>
    </row>
    <row r="53" spans="1:3">
      <c r="B53" s="2" t="s">
        <v>20</v>
      </c>
      <c r="C53" s="2"/>
    </row>
    <row r="54" spans="1:3">
      <c r="A54" s="9">
        <f>A51+1</f>
        <v>18</v>
      </c>
      <c r="B54" s="7" t="s">
        <v>85</v>
      </c>
      <c r="C54" s="7" t="s">
        <v>29</v>
      </c>
    </row>
    <row r="55" spans="1:3">
      <c r="B55" s="7" t="s">
        <v>86</v>
      </c>
      <c r="C55" s="7" t="s">
        <v>30</v>
      </c>
    </row>
    <row r="56" spans="1:3">
      <c r="B56" s="2" t="s">
        <v>20</v>
      </c>
      <c r="C56" s="2"/>
    </row>
    <row r="57" spans="1:3">
      <c r="A57" s="9">
        <f>A54+1</f>
        <v>19</v>
      </c>
      <c r="B57" s="2" t="s">
        <v>87</v>
      </c>
      <c r="C57" s="7" t="s">
        <v>31</v>
      </c>
    </row>
    <row r="58" spans="1:3">
      <c r="B58" s="2" t="s">
        <v>88</v>
      </c>
      <c r="C58" s="7" t="s">
        <v>32</v>
      </c>
    </row>
    <row r="59" spans="1:3">
      <c r="B59" s="2" t="s">
        <v>20</v>
      </c>
      <c r="C59" s="2"/>
    </row>
    <row r="60" spans="1:3">
      <c r="A60" s="9">
        <f>A57+1</f>
        <v>20</v>
      </c>
      <c r="B60" s="2" t="s">
        <v>89</v>
      </c>
      <c r="C60" s="7" t="s">
        <v>33</v>
      </c>
    </row>
    <row r="61" spans="1:3">
      <c r="B61" s="2" t="s">
        <v>90</v>
      </c>
      <c r="C61" s="7" t="s">
        <v>34</v>
      </c>
    </row>
    <row r="62" spans="1:3">
      <c r="B62" s="2" t="s">
        <v>20</v>
      </c>
      <c r="C62" s="2"/>
    </row>
    <row r="63" spans="1:3">
      <c r="A63" s="9">
        <f>A60+1</f>
        <v>21</v>
      </c>
      <c r="B63" s="7" t="s">
        <v>91</v>
      </c>
      <c r="C63" s="7" t="s">
        <v>35</v>
      </c>
    </row>
    <row r="64" spans="1:3">
      <c r="B64" s="7" t="s">
        <v>92</v>
      </c>
      <c r="C64" s="7" t="s">
        <v>36</v>
      </c>
    </row>
    <row r="65" spans="1:3">
      <c r="B65" s="2" t="s">
        <v>20</v>
      </c>
      <c r="C65" s="2"/>
    </row>
    <row r="66" spans="1:3">
      <c r="A66" s="9">
        <f>A63+1</f>
        <v>22</v>
      </c>
      <c r="B66" s="2" t="s">
        <v>93</v>
      </c>
      <c r="C66" s="7" t="s">
        <v>37</v>
      </c>
    </row>
    <row r="67" spans="1:3">
      <c r="B67" s="2" t="s">
        <v>94</v>
      </c>
      <c r="C67" s="7" t="s">
        <v>38</v>
      </c>
    </row>
    <row r="68" spans="1:3">
      <c r="B68" s="2" t="s">
        <v>20</v>
      </c>
      <c r="C68" s="2"/>
    </row>
    <row r="69" spans="1:3">
      <c r="A69" s="9">
        <f>A66+1</f>
        <v>23</v>
      </c>
      <c r="B69" s="2" t="s">
        <v>95</v>
      </c>
      <c r="C69" s="7" t="s">
        <v>39</v>
      </c>
    </row>
    <row r="70" spans="1:3">
      <c r="B70" s="2" t="s">
        <v>96</v>
      </c>
      <c r="C70" s="7" t="s">
        <v>40</v>
      </c>
    </row>
    <row r="71" spans="1:3">
      <c r="B71" s="2" t="s">
        <v>20</v>
      </c>
      <c r="C71" s="2"/>
    </row>
    <row r="72" spans="1:3">
      <c r="A72" s="9">
        <f>A69+1</f>
        <v>24</v>
      </c>
      <c r="B72" s="7" t="s">
        <v>97</v>
      </c>
      <c r="C72" s="7" t="s">
        <v>41</v>
      </c>
    </row>
    <row r="73" spans="1:3">
      <c r="B73" s="7" t="s">
        <v>98</v>
      </c>
      <c r="C73" s="7" t="s">
        <v>42</v>
      </c>
    </row>
    <row r="74" spans="1:3">
      <c r="B74" s="2" t="s">
        <v>20</v>
      </c>
      <c r="C74" s="2"/>
    </row>
    <row r="75" spans="1:3">
      <c r="A75" s="9">
        <f>A72+1</f>
        <v>25</v>
      </c>
      <c r="B75" s="2" t="s">
        <v>99</v>
      </c>
      <c r="C75" s="7" t="s">
        <v>43</v>
      </c>
    </row>
    <row r="76" spans="1:3">
      <c r="B76" s="2" t="s">
        <v>100</v>
      </c>
      <c r="C76" s="7" t="s">
        <v>44</v>
      </c>
    </row>
    <row r="77" spans="1:3">
      <c r="B77" s="2" t="s">
        <v>20</v>
      </c>
      <c r="C77" s="2"/>
    </row>
    <row r="78" spans="1:3">
      <c r="A78" s="9">
        <v>26</v>
      </c>
      <c r="B78" s="2" t="s">
        <v>101</v>
      </c>
      <c r="C78" s="7" t="s">
        <v>45</v>
      </c>
    </row>
    <row r="79" spans="1:3">
      <c r="B79" s="2" t="s">
        <v>102</v>
      </c>
      <c r="C79" s="7" t="s">
        <v>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01DA381CDEBC44A43FD1EA39CD529A" ma:contentTypeVersion="7" ma:contentTypeDescription="Create a new document." ma:contentTypeScope="" ma:versionID="810b3f26048e4a87389945157ea0e72d">
  <xsd:schema xmlns:xsd="http://www.w3.org/2001/XMLSchema" xmlns:p="http://schemas.microsoft.com/office/2006/metadata/properties" xmlns:ns2="3998502f-f40c-4b7f-935a-9b232a321072" targetNamespace="http://schemas.microsoft.com/office/2006/metadata/properties" ma:root="true" ma:fieldsID="d2da522b91789f75ab4807fdb0d46912" ns2:_="">
    <xsd:import namespace="3998502f-f40c-4b7f-935a-9b232a32107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98502f-f40c-4b7f-935a-9b232a32107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98502f-f40c-4b7f-935a-9b232a321072">Data Sheet</DocumentType>
    <TitleName xmlns="3998502f-f40c-4b7f-935a-9b232a321072">Data Sheet 3.XLSX</TitleName>
    <Checked_x0020_Out_x0020_To xmlns="3998502f-f40c-4b7f-935a-9b232a321072">
      <UserInfo>
        <DisplayName/>
        <AccountId xsi:nil="true"/>
        <AccountType/>
      </UserInfo>
    </Checked_x0020_Out_x0020_To>
    <IsDeleted xmlns="3998502f-f40c-4b7f-935a-9b232a321072">false</IsDeleted>
    <DocumentId xmlns="3998502f-f40c-4b7f-935a-9b232a321072">Data Sheet 3.XLSX</DocumentId>
    <FileFormat xmlns="3998502f-f40c-4b7f-935a-9b232a321072">XLSX</FileFormat>
    <StageName xmlns="3998502f-f40c-4b7f-935a-9b232a321072" xsi:nil="true"/>
  </documentManagement>
</p:properties>
</file>

<file path=customXml/itemProps1.xml><?xml version="1.0" encoding="utf-8"?>
<ds:datastoreItem xmlns:ds="http://schemas.openxmlformats.org/officeDocument/2006/customXml" ds:itemID="{21AE8CD9-C4C5-4756-8330-AD365C365AAE}"/>
</file>

<file path=customXml/itemProps2.xml><?xml version="1.0" encoding="utf-8"?>
<ds:datastoreItem xmlns:ds="http://schemas.openxmlformats.org/officeDocument/2006/customXml" ds:itemID="{26AE47C1-47A8-4309-9848-C04078D2C3E0}"/>
</file>

<file path=customXml/itemProps3.xml><?xml version="1.0" encoding="utf-8"?>
<ds:datastoreItem xmlns:ds="http://schemas.openxmlformats.org/officeDocument/2006/customXml" ds:itemID="{875D9D62-2535-4098-9F78-75DD7D7F793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cripps Florid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na Kadakkuzha</dc:creator>
  <cp:lastModifiedBy>Beena Kadakkuzha</cp:lastModifiedBy>
  <dcterms:created xsi:type="dcterms:W3CDTF">2014-03-03T14:53:02Z</dcterms:created>
  <dcterms:modified xsi:type="dcterms:W3CDTF">2014-09-29T16:3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01DA381CDEBC44A43FD1EA39CD529A</vt:lpwstr>
  </property>
</Properties>
</file>